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roject\Papers\TFAM\New version\Raw files\Final raw data fi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" l="1"/>
  <c r="D36" i="1"/>
  <c r="H36" i="1"/>
  <c r="I36" i="1"/>
  <c r="J36" i="1"/>
  <c r="K36" i="1"/>
  <c r="L36" i="1"/>
  <c r="M36" i="1"/>
  <c r="E37" i="1"/>
  <c r="F37" i="1"/>
  <c r="G37" i="1"/>
  <c r="H37" i="1"/>
  <c r="I37" i="1"/>
  <c r="J37" i="1"/>
  <c r="M37" i="1"/>
  <c r="N37" i="1"/>
  <c r="G35" i="1"/>
  <c r="H35" i="1"/>
  <c r="D31" i="1"/>
  <c r="E30" i="1"/>
  <c r="F30" i="1"/>
  <c r="G30" i="1"/>
  <c r="H30" i="1"/>
  <c r="I30" i="1"/>
  <c r="J30" i="1"/>
  <c r="K30" i="1"/>
  <c r="K37" i="1" s="1"/>
  <c r="L30" i="1"/>
  <c r="L37" i="1" s="1"/>
  <c r="M30" i="1"/>
  <c r="N30" i="1"/>
  <c r="D30" i="1"/>
  <c r="D37" i="1" s="1"/>
  <c r="E29" i="1"/>
  <c r="E36" i="1" s="1"/>
  <c r="F29" i="1"/>
  <c r="F36" i="1" s="1"/>
  <c r="G29" i="1"/>
  <c r="G36" i="1" s="1"/>
  <c r="H29" i="1"/>
  <c r="I29" i="1"/>
  <c r="J29" i="1"/>
  <c r="K29" i="1"/>
  <c r="L29" i="1"/>
  <c r="M29" i="1"/>
  <c r="N29" i="1"/>
  <c r="N36" i="1" s="1"/>
  <c r="D29" i="1"/>
  <c r="E28" i="1"/>
  <c r="E35" i="1" s="1"/>
  <c r="F28" i="1"/>
  <c r="F35" i="1" s="1"/>
  <c r="G28" i="1"/>
  <c r="H28" i="1"/>
  <c r="I28" i="1"/>
  <c r="I35" i="1" s="1"/>
  <c r="J28" i="1"/>
  <c r="J35" i="1" s="1"/>
  <c r="K28" i="1"/>
  <c r="K35" i="1" s="1"/>
  <c r="L28" i="1"/>
  <c r="L35" i="1" s="1"/>
  <c r="M28" i="1"/>
  <c r="M35" i="1" s="1"/>
  <c r="N28" i="1"/>
  <c r="N35" i="1" s="1"/>
  <c r="D28" i="1"/>
</calcChain>
</file>

<file path=xl/sharedStrings.xml><?xml version="1.0" encoding="utf-8"?>
<sst xmlns="http://schemas.openxmlformats.org/spreadsheetml/2006/main" count="73" uniqueCount="28">
  <si>
    <t>&lt;&gt;</t>
  </si>
  <si>
    <t>A</t>
  </si>
  <si>
    <t>B</t>
  </si>
  <si>
    <t>C</t>
  </si>
  <si>
    <t>Experiment 3</t>
  </si>
  <si>
    <t>Experiment 2</t>
  </si>
  <si>
    <t>Experiment 1</t>
  </si>
  <si>
    <t>untreated</t>
  </si>
  <si>
    <t>DNA only</t>
  </si>
  <si>
    <t>10 ng/mL</t>
  </si>
  <si>
    <t>H202 10 mM</t>
  </si>
  <si>
    <t xml:space="preserve">DMEM </t>
  </si>
  <si>
    <t>exp1</t>
  </si>
  <si>
    <t>exp2</t>
  </si>
  <si>
    <t>exp3</t>
  </si>
  <si>
    <t>100 ng/mL</t>
  </si>
  <si>
    <t>200 ng/mL</t>
  </si>
  <si>
    <t>333 ng/mL</t>
  </si>
  <si>
    <t>1000 ng/mL</t>
  </si>
  <si>
    <t>protein only</t>
  </si>
  <si>
    <t>Averages</t>
  </si>
  <si>
    <t>50 ng/mL</t>
  </si>
  <si>
    <t>Figure 3d</t>
  </si>
  <si>
    <t>Graph data</t>
  </si>
  <si>
    <t>Normalization factor</t>
  </si>
  <si>
    <t>raw data</t>
  </si>
  <si>
    <t>Calculations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"/>
  </numFmts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charset val="1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B2B2B2"/>
      </left>
      <right style="thin">
        <color rgb="FFB2B2B2"/>
      </right>
      <top style="medium">
        <color indexed="64"/>
      </top>
      <bottom style="thin">
        <color rgb="FFB2B2B2"/>
      </bottom>
      <diagonal/>
    </border>
    <border>
      <left style="thin">
        <color rgb="FFB2B2B2"/>
      </left>
      <right style="medium">
        <color indexed="64"/>
      </right>
      <top style="medium">
        <color indexed="64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medium">
        <color indexed="64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34">
    <xf numFmtId="0" fontId="0" fillId="0" borderId="0" xfId="0"/>
    <xf numFmtId="0" fontId="0" fillId="3" borderId="0" xfId="0" applyFill="1"/>
    <xf numFmtId="0" fontId="0" fillId="2" borderId="1" xfId="1" applyFont="1"/>
    <xf numFmtId="0" fontId="0" fillId="6" borderId="0" xfId="0" applyFill="1"/>
    <xf numFmtId="0" fontId="0" fillId="7" borderId="0" xfId="0" applyFill="1"/>
    <xf numFmtId="0" fontId="0" fillId="7" borderId="2" xfId="0" applyFill="1" applyBorder="1"/>
    <xf numFmtId="0" fontId="0" fillId="2" borderId="3" xfId="1" applyFont="1" applyBorder="1"/>
    <xf numFmtId="0" fontId="0" fillId="2" borderId="4" xfId="1" applyFont="1" applyBorder="1"/>
    <xf numFmtId="0" fontId="0" fillId="6" borderId="5" xfId="0" applyFill="1" applyBorder="1"/>
    <xf numFmtId="0" fontId="0" fillId="6" borderId="7" xfId="0" applyFill="1" applyBorder="1"/>
    <xf numFmtId="165" fontId="0" fillId="0" borderId="0" xfId="0" applyNumberFormat="1" applyBorder="1"/>
    <xf numFmtId="165" fontId="0" fillId="0" borderId="0" xfId="0" applyNumberFormat="1"/>
    <xf numFmtId="165" fontId="0" fillId="0" borderId="6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0" fontId="0" fillId="3" borderId="10" xfId="0" applyFill="1" applyBorder="1"/>
    <xf numFmtId="0" fontId="0" fillId="8" borderId="11" xfId="0" applyFill="1" applyBorder="1"/>
    <xf numFmtId="164" fontId="0" fillId="8" borderId="12" xfId="0" applyNumberFormat="1" applyFill="1" applyBorder="1"/>
    <xf numFmtId="0" fontId="3" fillId="5" borderId="2" xfId="0" applyFont="1" applyFill="1" applyBorder="1"/>
    <xf numFmtId="0" fontId="4" fillId="2" borderId="3" xfId="1" applyFont="1" applyBorder="1"/>
    <xf numFmtId="0" fontId="2" fillId="4" borderId="5" xfId="0" applyFont="1" applyFill="1" applyBorder="1"/>
    <xf numFmtId="0" fontId="2" fillId="4" borderId="0" xfId="0" applyFont="1" applyFill="1" applyBorder="1"/>
    <xf numFmtId="0" fontId="2" fillId="4" borderId="6" xfId="0" applyFont="1" applyFill="1" applyBorder="1"/>
    <xf numFmtId="0" fontId="0" fillId="0" borderId="0" xfId="0" applyBorder="1"/>
    <xf numFmtId="0" fontId="0" fillId="0" borderId="6" xfId="0" applyBorder="1"/>
    <xf numFmtId="0" fontId="0" fillId="0" borderId="5" xfId="0" applyBorder="1"/>
    <xf numFmtId="0" fontId="3" fillId="5" borderId="5" xfId="0" applyFont="1" applyFill="1" applyBorder="1"/>
    <xf numFmtId="0" fontId="0" fillId="2" borderId="1" xfId="1" applyFont="1" applyBorder="1"/>
    <xf numFmtId="0" fontId="4" fillId="2" borderId="1" xfId="1" applyFont="1" applyBorder="1"/>
    <xf numFmtId="0" fontId="0" fillId="2" borderId="13" xfId="1" applyFont="1" applyBorder="1"/>
    <xf numFmtId="0" fontId="2" fillId="4" borderId="7" xfId="0" applyFont="1" applyFill="1" applyBorder="1"/>
    <xf numFmtId="0" fontId="0" fillId="0" borderId="8" xfId="0" applyBorder="1"/>
    <xf numFmtId="0" fontId="0" fillId="0" borderId="9" xfId="0" applyBorder="1"/>
    <xf numFmtId="0" fontId="0" fillId="9" borderId="0" xfId="0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37"/>
  <sheetViews>
    <sheetView tabSelected="1" workbookViewId="0">
      <selection activeCell="U30" sqref="U30"/>
    </sheetView>
  </sheetViews>
  <sheetFormatPr defaultRowHeight="15" x14ac:dyDescent="0.25"/>
  <cols>
    <col min="3" max="3" width="20.7109375" customWidth="1"/>
    <col min="4" max="4" width="12.85546875" customWidth="1"/>
    <col min="5" max="5" width="11" customWidth="1"/>
    <col min="6" max="6" width="10.140625" customWidth="1"/>
    <col min="7" max="7" width="9.85546875" customWidth="1"/>
    <col min="8" max="10" width="10.85546875" customWidth="1"/>
    <col min="11" max="11" width="13.85546875" customWidth="1"/>
    <col min="12" max="12" width="13.140625" customWidth="1"/>
    <col min="13" max="13" width="12.42578125" customWidth="1"/>
    <col min="15" max="15" width="13.85546875" customWidth="1"/>
  </cols>
  <sheetData>
    <row r="4" spans="3:15" x14ac:dyDescent="0.25">
      <c r="C4" s="1" t="s">
        <v>22</v>
      </c>
    </row>
    <row r="6" spans="3:15" ht="15.75" thickBot="1" x14ac:dyDescent="0.3"/>
    <row r="7" spans="3:15" x14ac:dyDescent="0.25">
      <c r="C7" s="18" t="s">
        <v>6</v>
      </c>
      <c r="D7" s="6" t="s">
        <v>7</v>
      </c>
      <c r="E7" s="6" t="s">
        <v>8</v>
      </c>
      <c r="F7" s="6" t="s">
        <v>9</v>
      </c>
      <c r="G7" s="19" t="s">
        <v>21</v>
      </c>
      <c r="H7" s="6" t="s">
        <v>15</v>
      </c>
      <c r="I7" s="6" t="s">
        <v>16</v>
      </c>
      <c r="J7" s="6" t="s">
        <v>17</v>
      </c>
      <c r="K7" s="6" t="s">
        <v>18</v>
      </c>
      <c r="L7" s="6" t="s">
        <v>19</v>
      </c>
      <c r="M7" s="6" t="s">
        <v>10</v>
      </c>
      <c r="N7" s="7" t="s">
        <v>11</v>
      </c>
      <c r="O7" s="33" t="s">
        <v>25</v>
      </c>
    </row>
    <row r="8" spans="3:15" x14ac:dyDescent="0.25">
      <c r="C8" s="20" t="s">
        <v>0</v>
      </c>
      <c r="D8" s="21">
        <v>1</v>
      </c>
      <c r="E8" s="21">
        <v>2</v>
      </c>
      <c r="F8" s="21">
        <v>3</v>
      </c>
      <c r="G8" s="21">
        <v>4</v>
      </c>
      <c r="H8" s="21">
        <v>5</v>
      </c>
      <c r="I8" s="21">
        <v>6</v>
      </c>
      <c r="J8" s="21">
        <v>7</v>
      </c>
      <c r="K8" s="21">
        <v>8</v>
      </c>
      <c r="L8" s="21">
        <v>9</v>
      </c>
      <c r="M8" s="21">
        <v>10</v>
      </c>
      <c r="N8" s="22">
        <v>11</v>
      </c>
      <c r="O8" s="33"/>
    </row>
    <row r="9" spans="3:15" x14ac:dyDescent="0.25">
      <c r="C9" s="20" t="s">
        <v>1</v>
      </c>
      <c r="D9" s="23">
        <v>0.87430000305175781</v>
      </c>
      <c r="E9" s="23">
        <v>0.95730000734329224</v>
      </c>
      <c r="F9" s="23">
        <v>0.94590002298355103</v>
      </c>
      <c r="G9" s="23">
        <v>0.95550000667572021</v>
      </c>
      <c r="H9" s="23">
        <v>0.88419997692108154</v>
      </c>
      <c r="I9" s="23">
        <v>0.89910000562667847</v>
      </c>
      <c r="J9" s="23">
        <v>1.0226999521255493</v>
      </c>
      <c r="K9" s="23">
        <v>0.80190002918243408</v>
      </c>
      <c r="L9" s="23">
        <v>0.90420001745223999</v>
      </c>
      <c r="M9" s="23">
        <v>0.31259998679161072</v>
      </c>
      <c r="N9" s="24">
        <v>0.26949998736381531</v>
      </c>
      <c r="O9" s="33"/>
    </row>
    <row r="10" spans="3:15" x14ac:dyDescent="0.25">
      <c r="C10" s="20" t="s">
        <v>2</v>
      </c>
      <c r="D10" s="23">
        <v>0.97899997234344005</v>
      </c>
      <c r="E10" s="23">
        <v>1.0018999576568604</v>
      </c>
      <c r="F10" s="23">
        <v>0.94669997692108154</v>
      </c>
      <c r="G10" s="23">
        <v>0.98489999771118164</v>
      </c>
      <c r="H10" s="23">
        <v>0.89829999208450317</v>
      </c>
      <c r="I10" s="23">
        <v>0.80709999799728394</v>
      </c>
      <c r="J10" s="23">
        <v>0.93220001459121704</v>
      </c>
      <c r="K10" s="23">
        <v>0.73549997806549072</v>
      </c>
      <c r="L10" s="23">
        <v>0.80019998550415039</v>
      </c>
      <c r="M10" s="23">
        <v>0.31229999661445618</v>
      </c>
      <c r="N10" s="24">
        <v>0.27939999103546143</v>
      </c>
      <c r="O10" s="33"/>
    </row>
    <row r="11" spans="3:15" x14ac:dyDescent="0.25">
      <c r="C11" s="20" t="s">
        <v>3</v>
      </c>
      <c r="D11" s="23">
        <v>0.96059997081756499</v>
      </c>
      <c r="E11" s="23">
        <v>0.92350000143051147</v>
      </c>
      <c r="F11" s="23">
        <v>0.87290000915527344</v>
      </c>
      <c r="G11" s="23">
        <v>0.89749997854232788</v>
      </c>
      <c r="H11" s="23">
        <v>0.83929997682571411</v>
      </c>
      <c r="I11" s="23">
        <v>0.89029997587203979</v>
      </c>
      <c r="J11" s="23">
        <v>0.93680000305175781</v>
      </c>
      <c r="K11" s="23">
        <v>0.70179998874664307</v>
      </c>
      <c r="L11" s="23">
        <v>0.69889998435974121</v>
      </c>
      <c r="M11" s="23">
        <v>0.303600013256073</v>
      </c>
      <c r="N11" s="24">
        <v>0.29730001091957092</v>
      </c>
      <c r="O11" s="33"/>
    </row>
    <row r="12" spans="3:15" x14ac:dyDescent="0.25">
      <c r="C12" s="25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4"/>
      <c r="O12" s="33"/>
    </row>
    <row r="13" spans="3:15" x14ac:dyDescent="0.25">
      <c r="C13" s="26" t="s">
        <v>5</v>
      </c>
      <c r="D13" s="27" t="s">
        <v>7</v>
      </c>
      <c r="E13" s="27" t="s">
        <v>8</v>
      </c>
      <c r="F13" s="27" t="s">
        <v>9</v>
      </c>
      <c r="G13" s="28" t="s">
        <v>21</v>
      </c>
      <c r="H13" s="27" t="s">
        <v>15</v>
      </c>
      <c r="I13" s="27" t="s">
        <v>16</v>
      </c>
      <c r="J13" s="27" t="s">
        <v>17</v>
      </c>
      <c r="K13" s="27" t="s">
        <v>18</v>
      </c>
      <c r="L13" s="27" t="s">
        <v>19</v>
      </c>
      <c r="M13" s="27" t="s">
        <v>10</v>
      </c>
      <c r="N13" s="29" t="s">
        <v>11</v>
      </c>
      <c r="O13" s="33"/>
    </row>
    <row r="14" spans="3:15" x14ac:dyDescent="0.25">
      <c r="C14" s="20" t="s">
        <v>0</v>
      </c>
      <c r="D14" s="21">
        <v>1</v>
      </c>
      <c r="E14" s="21">
        <v>2</v>
      </c>
      <c r="F14" s="21">
        <v>3</v>
      </c>
      <c r="G14" s="21">
        <v>4</v>
      </c>
      <c r="H14" s="21">
        <v>5</v>
      </c>
      <c r="I14" s="21">
        <v>6</v>
      </c>
      <c r="J14" s="21">
        <v>7</v>
      </c>
      <c r="K14" s="21">
        <v>8</v>
      </c>
      <c r="L14" s="21">
        <v>9</v>
      </c>
      <c r="M14" s="21">
        <v>10</v>
      </c>
      <c r="N14" s="22">
        <v>11</v>
      </c>
      <c r="O14" s="33"/>
    </row>
    <row r="15" spans="3:15" x14ac:dyDescent="0.25">
      <c r="C15" s="20" t="s">
        <v>1</v>
      </c>
      <c r="D15" s="23">
        <v>0.99320000410079956</v>
      </c>
      <c r="E15" s="23">
        <v>0.94120001792907715</v>
      </c>
      <c r="F15" s="23">
        <v>1.1119999885559082</v>
      </c>
      <c r="G15" s="23">
        <v>1.0091999769210815</v>
      </c>
      <c r="H15" s="23">
        <v>0.95319998264312744</v>
      </c>
      <c r="I15" s="23">
        <v>0.94630002975463867</v>
      </c>
      <c r="J15" s="23">
        <v>0.95359998941421509</v>
      </c>
      <c r="K15" s="23">
        <v>0.79269999265670776</v>
      </c>
      <c r="L15" s="23">
        <v>0.95870000123977661</v>
      </c>
      <c r="M15" s="23">
        <v>0.26510000228881836</v>
      </c>
      <c r="N15" s="24">
        <v>0.25009998679161072</v>
      </c>
      <c r="O15" s="33"/>
    </row>
    <row r="16" spans="3:15" x14ac:dyDescent="0.25">
      <c r="C16" s="20" t="s">
        <v>2</v>
      </c>
      <c r="D16" s="23">
        <v>0.92570000886917114</v>
      </c>
      <c r="E16" s="23">
        <v>0.93150001764297485</v>
      </c>
      <c r="F16" s="23">
        <v>1.0039999485015869</v>
      </c>
      <c r="G16" s="23">
        <v>0.96240001916885376</v>
      </c>
      <c r="H16" s="23">
        <v>0.95099997520446777</v>
      </c>
      <c r="I16" s="23">
        <v>0.89630001783370972</v>
      </c>
      <c r="J16" s="23">
        <v>0.84859997034072876</v>
      </c>
      <c r="K16" s="23">
        <v>0.77740001678466797</v>
      </c>
      <c r="L16" s="23">
        <v>0.77950000762939453</v>
      </c>
      <c r="M16" s="23">
        <v>0.27950000762939453</v>
      </c>
      <c r="N16" s="24">
        <v>0.26690000295639038</v>
      </c>
      <c r="O16" s="33"/>
    </row>
    <row r="17" spans="3:15" x14ac:dyDescent="0.25">
      <c r="C17" s="20" t="s">
        <v>3</v>
      </c>
      <c r="D17" s="23">
        <v>0.85699999332427979</v>
      </c>
      <c r="E17" s="23">
        <v>0.93529999256134033</v>
      </c>
      <c r="F17" s="23">
        <v>0.955299973487854</v>
      </c>
      <c r="G17" s="23">
        <v>0.88760000467300415</v>
      </c>
      <c r="H17" s="23">
        <v>0.98890000581741333</v>
      </c>
      <c r="I17" s="23">
        <v>0.89230000972747803</v>
      </c>
      <c r="J17" s="23">
        <v>0.83649998903274536</v>
      </c>
      <c r="K17" s="23">
        <v>0.81290000677108765</v>
      </c>
      <c r="L17" s="23">
        <v>0.80059999227523804</v>
      </c>
      <c r="M17" s="23">
        <v>0.28180000185966492</v>
      </c>
      <c r="N17" s="24">
        <v>0.28009998798370361</v>
      </c>
      <c r="O17" s="33"/>
    </row>
    <row r="18" spans="3:15" x14ac:dyDescent="0.25">
      <c r="C18" s="25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4"/>
      <c r="O18" s="33"/>
    </row>
    <row r="19" spans="3:15" x14ac:dyDescent="0.25">
      <c r="C19" s="26" t="s">
        <v>4</v>
      </c>
      <c r="D19" s="27" t="s">
        <v>7</v>
      </c>
      <c r="E19" s="27" t="s">
        <v>8</v>
      </c>
      <c r="F19" s="27" t="s">
        <v>9</v>
      </c>
      <c r="G19" s="28" t="s">
        <v>21</v>
      </c>
      <c r="H19" s="27" t="s">
        <v>15</v>
      </c>
      <c r="I19" s="27" t="s">
        <v>16</v>
      </c>
      <c r="J19" s="27" t="s">
        <v>17</v>
      </c>
      <c r="K19" s="27" t="s">
        <v>18</v>
      </c>
      <c r="L19" s="27" t="s">
        <v>19</v>
      </c>
      <c r="M19" s="27" t="s">
        <v>10</v>
      </c>
      <c r="N19" s="29" t="s">
        <v>11</v>
      </c>
      <c r="O19" s="33"/>
    </row>
    <row r="20" spans="3:15" x14ac:dyDescent="0.25">
      <c r="C20" s="20" t="s">
        <v>0</v>
      </c>
      <c r="D20" s="21">
        <v>1</v>
      </c>
      <c r="E20" s="21">
        <v>2</v>
      </c>
      <c r="F20" s="21">
        <v>3</v>
      </c>
      <c r="G20" s="21">
        <v>4</v>
      </c>
      <c r="H20" s="21">
        <v>5</v>
      </c>
      <c r="I20" s="21">
        <v>6</v>
      </c>
      <c r="J20" s="21">
        <v>7</v>
      </c>
      <c r="K20" s="21">
        <v>8</v>
      </c>
      <c r="L20" s="21">
        <v>9</v>
      </c>
      <c r="M20" s="21">
        <v>10</v>
      </c>
      <c r="N20" s="22">
        <v>11</v>
      </c>
      <c r="O20" s="33"/>
    </row>
    <row r="21" spans="3:15" x14ac:dyDescent="0.25">
      <c r="C21" s="20" t="s">
        <v>1</v>
      </c>
      <c r="D21" s="23">
        <v>0.86799997091293335</v>
      </c>
      <c r="E21" s="23">
        <v>0.9024999737739563</v>
      </c>
      <c r="F21" s="23">
        <v>0.9562000036239624</v>
      </c>
      <c r="G21" s="23">
        <v>0.91820001602172852</v>
      </c>
      <c r="H21" s="23">
        <v>0.90920001268386841</v>
      </c>
      <c r="I21" s="23">
        <v>0.9408000111579895</v>
      </c>
      <c r="J21" s="23">
        <v>0.90710002183914185</v>
      </c>
      <c r="K21" s="23">
        <v>0.63099998235702515</v>
      </c>
      <c r="L21" s="23">
        <v>0.65499997138977051</v>
      </c>
      <c r="M21" s="23">
        <v>0.25040000677108765</v>
      </c>
      <c r="N21" s="24">
        <v>0.2410999983549118</v>
      </c>
      <c r="O21" s="33"/>
    </row>
    <row r="22" spans="3:15" x14ac:dyDescent="0.25">
      <c r="C22" s="20" t="s">
        <v>2</v>
      </c>
      <c r="D22" s="23">
        <v>0.85089999437332153</v>
      </c>
      <c r="E22" s="23">
        <v>0.92030000686645508</v>
      </c>
      <c r="F22" s="23">
        <v>0.93000000715255737</v>
      </c>
      <c r="G22" s="23">
        <v>0.7937999963760376</v>
      </c>
      <c r="H22" s="23">
        <v>0.88840001821517944</v>
      </c>
      <c r="I22" s="23">
        <v>0.92009997367858887</v>
      </c>
      <c r="J22" s="23">
        <v>0.88700002431869507</v>
      </c>
      <c r="K22" s="23">
        <v>0.73199999332427979</v>
      </c>
      <c r="L22" s="23">
        <v>0.83990001678466797</v>
      </c>
      <c r="M22" s="23">
        <v>0.2572999894618988</v>
      </c>
      <c r="N22" s="24">
        <v>0.24979999661445618</v>
      </c>
      <c r="O22" s="33"/>
    </row>
    <row r="23" spans="3:15" ht="15.75" thickBot="1" x14ac:dyDescent="0.3">
      <c r="C23" s="30" t="s">
        <v>3</v>
      </c>
      <c r="D23" s="31">
        <v>0.81790000200271606</v>
      </c>
      <c r="E23" s="31">
        <v>0.90740001201629639</v>
      </c>
      <c r="F23" s="31">
        <v>0.88319998979568481</v>
      </c>
      <c r="G23" s="31">
        <v>0.89310002326965332</v>
      </c>
      <c r="H23" s="31">
        <v>0.86890000104904175</v>
      </c>
      <c r="I23" s="31">
        <v>0.86500000953674316</v>
      </c>
      <c r="J23" s="31">
        <v>0.83859997987747192</v>
      </c>
      <c r="K23" s="31">
        <v>0.75919997692108154</v>
      </c>
      <c r="L23" s="31">
        <v>0.77609997987747192</v>
      </c>
      <c r="M23" s="31">
        <v>0.26600000262260437</v>
      </c>
      <c r="N23" s="32">
        <v>0.26170000433921814</v>
      </c>
      <c r="O23" s="33"/>
    </row>
    <row r="27" spans="3:15" x14ac:dyDescent="0.25">
      <c r="C27" s="4" t="s">
        <v>20</v>
      </c>
      <c r="D27" s="2" t="s">
        <v>7</v>
      </c>
      <c r="E27" s="2" t="s">
        <v>8</v>
      </c>
      <c r="F27" s="2" t="s">
        <v>9</v>
      </c>
      <c r="G27" s="2">
        <v>50</v>
      </c>
      <c r="H27" s="2">
        <v>100</v>
      </c>
      <c r="I27" s="2">
        <v>200</v>
      </c>
      <c r="J27" s="2">
        <v>333</v>
      </c>
      <c r="K27" s="2">
        <v>1000</v>
      </c>
      <c r="L27" s="2" t="s">
        <v>19</v>
      </c>
      <c r="M27" s="2" t="s">
        <v>10</v>
      </c>
      <c r="N27" s="2" t="s">
        <v>11</v>
      </c>
      <c r="O27" s="33" t="s">
        <v>26</v>
      </c>
    </row>
    <row r="28" spans="3:15" x14ac:dyDescent="0.25">
      <c r="C28" s="3" t="s">
        <v>12</v>
      </c>
      <c r="D28" s="11">
        <f>AVERAGE(D9:D11)</f>
        <v>0.93796664873758751</v>
      </c>
      <c r="E28" s="11">
        <f t="shared" ref="E28:N28" si="0">AVERAGE(E9:E11)</f>
        <v>0.96089998881022132</v>
      </c>
      <c r="F28" s="11">
        <f t="shared" si="0"/>
        <v>0.921833336353302</v>
      </c>
      <c r="G28" s="11">
        <f t="shared" si="0"/>
        <v>0.94596666097640991</v>
      </c>
      <c r="H28" s="11">
        <f t="shared" si="0"/>
        <v>0.87393331527709961</v>
      </c>
      <c r="I28" s="11">
        <f t="shared" si="0"/>
        <v>0.8654999931653341</v>
      </c>
      <c r="J28" s="11">
        <f t="shared" si="0"/>
        <v>0.96389998992284143</v>
      </c>
      <c r="K28" s="11">
        <f t="shared" si="0"/>
        <v>0.74639999866485596</v>
      </c>
      <c r="L28" s="11">
        <f t="shared" si="0"/>
        <v>0.80109999577204383</v>
      </c>
      <c r="M28" s="11">
        <f t="shared" si="0"/>
        <v>0.30949999888737995</v>
      </c>
      <c r="N28" s="11">
        <f t="shared" si="0"/>
        <v>0.28206666310628253</v>
      </c>
      <c r="O28" s="33"/>
    </row>
    <row r="29" spans="3:15" x14ac:dyDescent="0.25">
      <c r="C29" s="3" t="s">
        <v>13</v>
      </c>
      <c r="D29" s="11">
        <f>AVERAGE(D15:D17)</f>
        <v>0.9253000020980835</v>
      </c>
      <c r="E29" s="11">
        <f t="shared" ref="E29:N29" si="1">AVERAGE(E15:E17)</f>
        <v>0.93600000937779748</v>
      </c>
      <c r="F29" s="11">
        <f t="shared" si="1"/>
        <v>1.0237666368484497</v>
      </c>
      <c r="G29" s="11">
        <f t="shared" si="1"/>
        <v>0.95306666692097985</v>
      </c>
      <c r="H29" s="11">
        <f t="shared" si="1"/>
        <v>0.96436665455500281</v>
      </c>
      <c r="I29" s="11">
        <f t="shared" si="1"/>
        <v>0.91163335243860877</v>
      </c>
      <c r="J29" s="11">
        <f t="shared" si="1"/>
        <v>0.87956664959589637</v>
      </c>
      <c r="K29" s="11">
        <f t="shared" si="1"/>
        <v>0.79433333873748779</v>
      </c>
      <c r="L29" s="11">
        <f t="shared" si="1"/>
        <v>0.84626666704813636</v>
      </c>
      <c r="M29" s="11">
        <f t="shared" si="1"/>
        <v>0.27546667059262592</v>
      </c>
      <c r="N29" s="11">
        <f t="shared" si="1"/>
        <v>0.26569999257723492</v>
      </c>
      <c r="O29" s="33"/>
    </row>
    <row r="30" spans="3:15" ht="15.75" thickBot="1" x14ac:dyDescent="0.3">
      <c r="C30" s="3" t="s">
        <v>14</v>
      </c>
      <c r="D30" s="11">
        <f>AVERAGE(D21:D23)</f>
        <v>0.84559998909632361</v>
      </c>
      <c r="E30" s="11">
        <f t="shared" ref="E30:N30" si="2">AVERAGE(E21:E23)</f>
        <v>0.91006666421890259</v>
      </c>
      <c r="F30" s="11">
        <f t="shared" si="2"/>
        <v>0.92313333352406823</v>
      </c>
      <c r="G30" s="11">
        <f t="shared" si="2"/>
        <v>0.86836667855580651</v>
      </c>
      <c r="H30" s="11">
        <f t="shared" si="2"/>
        <v>0.88883334398269653</v>
      </c>
      <c r="I30" s="11">
        <f t="shared" si="2"/>
        <v>0.90863333145777381</v>
      </c>
      <c r="J30" s="11">
        <f t="shared" si="2"/>
        <v>0.87756667534510291</v>
      </c>
      <c r="K30" s="11">
        <f t="shared" si="2"/>
        <v>0.70739998420079553</v>
      </c>
      <c r="L30" s="11">
        <f t="shared" si="2"/>
        <v>0.75699998935063684</v>
      </c>
      <c r="M30" s="11">
        <f t="shared" si="2"/>
        <v>0.25789999961853027</v>
      </c>
      <c r="N30" s="11">
        <f t="shared" si="2"/>
        <v>0.25086666643619537</v>
      </c>
      <c r="O30" s="33"/>
    </row>
    <row r="31" spans="3:15" ht="15.75" thickBot="1" x14ac:dyDescent="0.3">
      <c r="C31" s="16" t="s">
        <v>24</v>
      </c>
      <c r="D31" s="17">
        <f>AVERAGE(D28:D30)</f>
        <v>0.90295554664399813</v>
      </c>
      <c r="O31" s="33"/>
    </row>
    <row r="32" spans="3:15" ht="15.75" thickBot="1" x14ac:dyDescent="0.3">
      <c r="O32" s="33"/>
    </row>
    <row r="33" spans="3:15" ht="15.75" thickBot="1" x14ac:dyDescent="0.3">
      <c r="C33" s="15" t="s">
        <v>23</v>
      </c>
      <c r="O33" s="33"/>
    </row>
    <row r="34" spans="3:15" x14ac:dyDescent="0.25">
      <c r="C34" s="5" t="s">
        <v>27</v>
      </c>
      <c r="D34" s="6" t="s">
        <v>7</v>
      </c>
      <c r="E34" s="6" t="s">
        <v>8</v>
      </c>
      <c r="F34" s="6" t="s">
        <v>9</v>
      </c>
      <c r="G34" s="6">
        <v>50</v>
      </c>
      <c r="H34" s="6">
        <v>100</v>
      </c>
      <c r="I34" s="6">
        <v>200</v>
      </c>
      <c r="J34" s="6">
        <v>333</v>
      </c>
      <c r="K34" s="6">
        <v>1000</v>
      </c>
      <c r="L34" s="6" t="s">
        <v>19</v>
      </c>
      <c r="M34" s="6" t="s">
        <v>10</v>
      </c>
      <c r="N34" s="7" t="s">
        <v>11</v>
      </c>
      <c r="O34" s="33"/>
    </row>
    <row r="35" spans="3:15" x14ac:dyDescent="0.25">
      <c r="C35" s="8" t="s">
        <v>12</v>
      </c>
      <c r="D35" s="10">
        <f>D28/0.902956</f>
        <v>1.0387733718338297</v>
      </c>
      <c r="E35" s="10">
        <f>E28/0.902956</f>
        <v>1.0641714422521378</v>
      </c>
      <c r="F35" s="10">
        <f>F28/0.902956</f>
        <v>1.0209061530720234</v>
      </c>
      <c r="G35" s="10">
        <f>G28/0.902956</f>
        <v>1.0476331747908092</v>
      </c>
      <c r="H35" s="10">
        <f>H28/0.902956</f>
        <v>0.96785814068138387</v>
      </c>
      <c r="I35" s="10">
        <f>I28/0.902956</f>
        <v>0.95851845844685024</v>
      </c>
      <c r="J35" s="10">
        <f>J28/0.902956</f>
        <v>1.0674938645103875</v>
      </c>
      <c r="K35" s="10">
        <f>K28/0.902956</f>
        <v>0.82661834980315319</v>
      </c>
      <c r="L35" s="10">
        <f>L28/0.902956</f>
        <v>0.8871971566411252</v>
      </c>
      <c r="M35" s="10">
        <f>M28/0.902956</f>
        <v>0.34276310128885568</v>
      </c>
      <c r="N35" s="12">
        <f>N28/0.902956</f>
        <v>0.31238140408423282</v>
      </c>
      <c r="O35" s="33"/>
    </row>
    <row r="36" spans="3:15" x14ac:dyDescent="0.25">
      <c r="C36" s="8" t="s">
        <v>13</v>
      </c>
      <c r="D36" s="10">
        <f>D29/0.902956</f>
        <v>1.0247453941256091</v>
      </c>
      <c r="E36" s="10">
        <f>E29/0.902956</f>
        <v>1.0365953705139537</v>
      </c>
      <c r="F36" s="10">
        <f>F29/0.902956</f>
        <v>1.1337946000120158</v>
      </c>
      <c r="G36" s="10">
        <f>G29/0.902956</f>
        <v>1.0554962444692542</v>
      </c>
      <c r="H36" s="10">
        <f>H29/0.902956</f>
        <v>1.0680106833057235</v>
      </c>
      <c r="I36" s="10">
        <f>I29/0.902956</f>
        <v>1.0096099393974998</v>
      </c>
      <c r="J36" s="10">
        <f>J29/0.902956</f>
        <v>0.9740969101439011</v>
      </c>
      <c r="K36" s="10">
        <f>K29/0.902956</f>
        <v>0.87970326210522753</v>
      </c>
      <c r="L36" s="10">
        <f>L29/0.902956</f>
        <v>0.93721805608261799</v>
      </c>
      <c r="M36" s="10">
        <f>M29/0.902956</f>
        <v>0.3050720861178462</v>
      </c>
      <c r="N36" s="12">
        <f>N29/0.902956</f>
        <v>0.2942557473201739</v>
      </c>
      <c r="O36" s="33"/>
    </row>
    <row r="37" spans="3:15" ht="15.75" thickBot="1" x14ac:dyDescent="0.3">
      <c r="C37" s="9" t="s">
        <v>14</v>
      </c>
      <c r="D37" s="13">
        <f>D30/0.902956</f>
        <v>0.9364797278010486</v>
      </c>
      <c r="E37" s="13">
        <f>E30/0.902956</f>
        <v>1.0078748734366931</v>
      </c>
      <c r="F37" s="13">
        <f>F30/0.902956</f>
        <v>1.0223458657166775</v>
      </c>
      <c r="G37" s="13">
        <f>G30/0.902956</f>
        <v>0.96169323705231102</v>
      </c>
      <c r="H37" s="13">
        <f>H30/0.902956</f>
        <v>0.98435953023480272</v>
      </c>
      <c r="I37" s="13">
        <f>I30/0.902956</f>
        <v>1.0062874951357252</v>
      </c>
      <c r="J37" s="13">
        <f>J30/0.902956</f>
        <v>0.97188199130976805</v>
      </c>
      <c r="K37" s="13">
        <f>K30/0.902956</f>
        <v>0.78342686044590826</v>
      </c>
      <c r="L37" s="13">
        <f>L30/0.902956</f>
        <v>0.83835756044661847</v>
      </c>
      <c r="M37" s="13">
        <f>M30/0.902956</f>
        <v>0.28561746045048736</v>
      </c>
      <c r="N37" s="14">
        <f>N30/0.902956</f>
        <v>0.27782822910108063</v>
      </c>
      <c r="O37" s="3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  Michael</dc:creator>
  <cp:lastModifiedBy>Burger  Michael</cp:lastModifiedBy>
  <dcterms:created xsi:type="dcterms:W3CDTF">2021-05-04T06:43:55Z</dcterms:created>
  <dcterms:modified xsi:type="dcterms:W3CDTF">2021-07-07T07:22:37Z</dcterms:modified>
</cp:coreProperties>
</file>